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0.15mmol/L</t>
  </si>
  <si>
    <t xml:space="preserve">0.3mmol/L</t>
  </si>
  <si>
    <t xml:space="preserve">0.6mmol/L</t>
  </si>
  <si>
    <t xml:space="preserve">1.2mmol/L</t>
  </si>
  <si>
    <t xml:space="preserve">2.4mmol/L</t>
  </si>
  <si>
    <t xml:space="preserve">4.8mmol/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B2" s="1"/>
      <c r="C2" s="2"/>
      <c r="D2" s="1" t="n">
        <v>0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</row>
    <row r="3" customFormat="false" ht="14.25" hidden="false" customHeight="false" outlineLevel="0" collapsed="false">
      <c r="B3" s="1" t="n">
        <v>2</v>
      </c>
      <c r="C3" s="2" t="n">
        <f aca="false">B3*25/60</f>
        <v>0.833333333333333</v>
      </c>
      <c r="D3" s="1" t="n">
        <v>1038.05</v>
      </c>
      <c r="E3" s="3" t="n">
        <v>25313300</v>
      </c>
      <c r="F3" s="3" t="n">
        <v>34910100</v>
      </c>
      <c r="G3" s="3" t="n">
        <v>45356400</v>
      </c>
      <c r="H3" s="3" t="n">
        <v>40556100</v>
      </c>
      <c r="I3" s="3" t="n">
        <v>31857700</v>
      </c>
      <c r="J3" s="3" t="n">
        <v>24115500</v>
      </c>
    </row>
    <row r="4" customFormat="false" ht="14.25" hidden="false" customHeight="false" outlineLevel="0" collapsed="false">
      <c r="B4" s="1" t="n">
        <v>3</v>
      </c>
      <c r="C4" s="2" t="n">
        <f aca="false">B4*25/60</f>
        <v>1.25</v>
      </c>
      <c r="D4" s="1" t="n">
        <v>1102.05</v>
      </c>
      <c r="E4" s="3" t="n">
        <v>27832200</v>
      </c>
      <c r="F4" s="3" t="n">
        <v>38731000</v>
      </c>
      <c r="G4" s="3" t="n">
        <v>49753400</v>
      </c>
      <c r="H4" s="3" t="n">
        <v>45077400</v>
      </c>
      <c r="I4" s="3" t="n">
        <v>33230900</v>
      </c>
      <c r="J4" s="3" t="n">
        <v>24093500</v>
      </c>
    </row>
    <row r="5" customFormat="false" ht="14.25" hidden="false" customHeight="false" outlineLevel="0" collapsed="false">
      <c r="B5" s="1" t="n">
        <v>4</v>
      </c>
      <c r="C5" s="2" t="n">
        <f aca="false">B5*25/60</f>
        <v>1.66666666666667</v>
      </c>
      <c r="D5" s="1" t="n">
        <v>1138.06</v>
      </c>
      <c r="E5" s="3" t="n">
        <v>29290200</v>
      </c>
      <c r="F5" s="3" t="n">
        <v>41440200</v>
      </c>
      <c r="G5" s="3" t="n">
        <v>52803900</v>
      </c>
      <c r="H5" s="3" t="n">
        <v>48243500</v>
      </c>
      <c r="I5" s="3" t="n">
        <v>33766300</v>
      </c>
      <c r="J5" s="3" t="n">
        <v>22839100</v>
      </c>
    </row>
    <row r="6" customFormat="false" ht="14.25" hidden="false" customHeight="false" outlineLevel="0" collapsed="false">
      <c r="B6" s="1" t="n">
        <v>5</v>
      </c>
      <c r="C6" s="2" t="n">
        <f aca="false">B6*25/60</f>
        <v>2.08333333333333</v>
      </c>
      <c r="D6" s="1" t="n">
        <v>1206.07</v>
      </c>
      <c r="E6" s="3" t="n">
        <v>29391700</v>
      </c>
      <c r="F6" s="3" t="n">
        <v>41833100</v>
      </c>
      <c r="G6" s="3" t="n">
        <v>53508700</v>
      </c>
      <c r="H6" s="3" t="n">
        <v>49124300</v>
      </c>
      <c r="I6" s="3" t="n">
        <v>33930500</v>
      </c>
      <c r="J6" s="3" t="n">
        <v>23148000</v>
      </c>
    </row>
    <row r="7" customFormat="false" ht="14.25" hidden="false" customHeight="false" outlineLevel="0" collapsed="false">
      <c r="B7" s="1" t="n">
        <v>6</v>
      </c>
      <c r="C7" s="2" t="n">
        <f aca="false">B7*25/60</f>
        <v>2.5</v>
      </c>
      <c r="D7" s="1" t="n">
        <v>1260.07</v>
      </c>
      <c r="E7" s="3" t="n">
        <v>29238000</v>
      </c>
      <c r="F7" s="3" t="n">
        <v>41829200</v>
      </c>
      <c r="G7" s="3" t="n">
        <v>53599000</v>
      </c>
      <c r="H7" s="3" t="n">
        <v>49457400</v>
      </c>
      <c r="I7" s="3" t="n">
        <v>34065200</v>
      </c>
      <c r="J7" s="3" t="n">
        <v>23056200</v>
      </c>
    </row>
    <row r="8" customFormat="false" ht="14.25" hidden="false" customHeight="false" outlineLevel="0" collapsed="false">
      <c r="B8" s="1" t="n">
        <v>7</v>
      </c>
      <c r="C8" s="2" t="n">
        <f aca="false">B8*25/60</f>
        <v>2.91666666666667</v>
      </c>
      <c r="D8" s="1" t="n">
        <v>1260.07</v>
      </c>
      <c r="E8" s="3" t="n">
        <v>28988400</v>
      </c>
      <c r="F8" s="3" t="n">
        <v>41616100</v>
      </c>
      <c r="G8" s="3" t="n">
        <v>53448500</v>
      </c>
      <c r="H8" s="3" t="n">
        <v>49540100</v>
      </c>
      <c r="I8" s="3" t="n">
        <v>34099100</v>
      </c>
      <c r="J8" s="3" t="n">
        <v>22937900</v>
      </c>
    </row>
    <row r="9" customFormat="false" ht="14.25" hidden="false" customHeight="false" outlineLevel="0" collapsed="false">
      <c r="B9" s="1" t="n">
        <v>8</v>
      </c>
      <c r="C9" s="2" t="n">
        <f aca="false">B9*25/60</f>
        <v>3.33333333333333</v>
      </c>
      <c r="D9" s="1" t="n">
        <v>1414.09</v>
      </c>
      <c r="E9" s="3" t="n">
        <v>28655700</v>
      </c>
      <c r="F9" s="3" t="n">
        <v>41304300</v>
      </c>
      <c r="G9" s="3" t="n">
        <v>53174700</v>
      </c>
      <c r="H9" s="3" t="n">
        <v>49466100</v>
      </c>
      <c r="I9" s="3" t="n">
        <v>34029700</v>
      </c>
      <c r="J9" s="3" t="n">
        <v>22798600</v>
      </c>
    </row>
    <row r="10" customFormat="false" ht="14.25" hidden="false" customHeight="false" outlineLevel="0" collapsed="false">
      <c r="B10" s="1" t="n">
        <v>9</v>
      </c>
      <c r="C10" s="2" t="n">
        <f aca="false">B10*25/60</f>
        <v>3.75</v>
      </c>
      <c r="D10" s="1" t="n">
        <v>2166.21</v>
      </c>
      <c r="E10" s="3" t="n">
        <v>28212100</v>
      </c>
      <c r="F10" s="3" t="n">
        <v>40795700</v>
      </c>
      <c r="G10" s="3" t="n">
        <v>52627500</v>
      </c>
      <c r="H10" s="3" t="n">
        <v>49141700</v>
      </c>
      <c r="I10" s="3" t="n">
        <v>33828000</v>
      </c>
      <c r="J10" s="3" t="n">
        <v>22584900</v>
      </c>
    </row>
    <row r="11" customFormat="false" ht="14.25" hidden="false" customHeight="false" outlineLevel="0" collapsed="false">
      <c r="B11" s="1" t="n">
        <v>10</v>
      </c>
      <c r="C11" s="2" t="n">
        <f aca="false">B11*25/60</f>
        <v>4.16666666666667</v>
      </c>
      <c r="D11" s="1" t="n">
        <v>1430.09</v>
      </c>
      <c r="E11" s="3" t="n">
        <v>27837300</v>
      </c>
      <c r="F11" s="3" t="n">
        <v>40334200</v>
      </c>
      <c r="G11" s="3" t="n">
        <v>52145300</v>
      </c>
      <c r="H11" s="3" t="n">
        <v>48825300</v>
      </c>
      <c r="I11" s="3" t="n">
        <v>33701000</v>
      </c>
      <c r="J11" s="3" t="n">
        <v>22413700</v>
      </c>
    </row>
    <row r="12" customFormat="false" ht="14.25" hidden="false" customHeight="false" outlineLevel="0" collapsed="false">
      <c r="B12" s="1" t="n">
        <v>11</v>
      </c>
      <c r="C12" s="2" t="n">
        <f aca="false">B12*25/60</f>
        <v>4.58333333333333</v>
      </c>
      <c r="D12" s="1" t="n">
        <v>1262.07</v>
      </c>
      <c r="E12" s="3" t="n">
        <v>27459600</v>
      </c>
      <c r="F12" s="3" t="n">
        <v>39869400</v>
      </c>
      <c r="G12" s="3" t="n">
        <v>51642700</v>
      </c>
      <c r="H12" s="3" t="n">
        <v>48409600</v>
      </c>
      <c r="I12" s="3" t="n">
        <v>33496500</v>
      </c>
      <c r="J12" s="3" t="n">
        <v>22212500</v>
      </c>
    </row>
    <row r="13" customFormat="false" ht="14.25" hidden="false" customHeight="false" outlineLevel="0" collapsed="false">
      <c r="B13" s="1" t="n">
        <v>12</v>
      </c>
      <c r="C13" s="2" t="n">
        <f aca="false">B13*25/60</f>
        <v>5</v>
      </c>
      <c r="D13" s="1" t="n">
        <v>1268.07</v>
      </c>
      <c r="E13" s="3" t="n">
        <v>27025900</v>
      </c>
      <c r="F13" s="3" t="n">
        <v>39319100</v>
      </c>
      <c r="G13" s="3" t="n">
        <v>51029600</v>
      </c>
      <c r="H13" s="3" t="n">
        <v>47966600</v>
      </c>
      <c r="I13" s="3" t="n">
        <v>33258500</v>
      </c>
      <c r="J13" s="3" t="n">
        <v>22070400</v>
      </c>
    </row>
    <row r="14" customFormat="false" ht="14.25" hidden="false" customHeight="false" outlineLevel="0" collapsed="false">
      <c r="B14" s="1" t="n">
        <v>13</v>
      </c>
      <c r="C14" s="2" t="n">
        <f aca="false">B14*25/60</f>
        <v>5.41666666666667</v>
      </c>
      <c r="D14" s="1" t="n">
        <v>1286.07</v>
      </c>
      <c r="E14" s="3" t="n">
        <v>26642800</v>
      </c>
      <c r="F14" s="3" t="n">
        <v>38858100</v>
      </c>
      <c r="G14" s="3" t="n">
        <v>50459100</v>
      </c>
      <c r="H14" s="3" t="n">
        <v>47563400</v>
      </c>
      <c r="I14" s="3" t="n">
        <v>33062500</v>
      </c>
      <c r="J14" s="3" t="n">
        <v>21877900</v>
      </c>
    </row>
    <row r="15" customFormat="false" ht="14.25" hidden="false" customHeight="false" outlineLevel="0" collapsed="false">
      <c r="B15" s="1" t="n">
        <v>14</v>
      </c>
      <c r="C15" s="2" t="n">
        <f aca="false">B15*25/60</f>
        <v>5.83333333333333</v>
      </c>
      <c r="D15" s="1" t="n">
        <v>1248.07</v>
      </c>
      <c r="E15" s="3" t="n">
        <v>26262600</v>
      </c>
      <c r="F15" s="3" t="n">
        <v>38335000</v>
      </c>
      <c r="G15" s="3" t="n">
        <v>49880200</v>
      </c>
      <c r="H15" s="3" t="n">
        <v>47070500</v>
      </c>
      <c r="I15" s="3" t="n">
        <v>32805900</v>
      </c>
      <c r="J15" s="3" t="n">
        <v>21684200</v>
      </c>
    </row>
    <row r="16" customFormat="false" ht="14.25" hidden="false" customHeight="false" outlineLevel="0" collapsed="false">
      <c r="B16" s="1" t="n">
        <v>15</v>
      </c>
      <c r="C16" s="2" t="n">
        <f aca="false">B16*25/60</f>
        <v>6.25</v>
      </c>
      <c r="D16" s="1" t="n">
        <v>1264.07</v>
      </c>
      <c r="E16" s="3" t="n">
        <v>25865500</v>
      </c>
      <c r="F16" s="3" t="n">
        <v>37803500</v>
      </c>
      <c r="G16" s="3" t="n">
        <v>49285900</v>
      </c>
      <c r="H16" s="3" t="n">
        <v>46556400</v>
      </c>
      <c r="I16" s="3" t="n">
        <v>32530800</v>
      </c>
      <c r="J16" s="3" t="n">
        <v>21483100</v>
      </c>
    </row>
    <row r="17" customFormat="false" ht="14.25" hidden="false" customHeight="false" outlineLevel="0" collapsed="false">
      <c r="B17" s="1" t="n">
        <v>16</v>
      </c>
      <c r="C17" s="2" t="n">
        <f aca="false">B17*25/60</f>
        <v>6.66666666666667</v>
      </c>
      <c r="D17" s="1" t="n">
        <v>1136.06</v>
      </c>
      <c r="E17" s="3" t="n">
        <v>25461600</v>
      </c>
      <c r="F17" s="3" t="n">
        <v>37299600</v>
      </c>
      <c r="G17" s="3" t="n">
        <v>48635900</v>
      </c>
      <c r="H17" s="3" t="n">
        <v>46001300</v>
      </c>
      <c r="I17" s="3" t="n">
        <v>32203200</v>
      </c>
      <c r="J17" s="3" t="n">
        <v>21304300</v>
      </c>
    </row>
    <row r="18" customFormat="false" ht="14.25" hidden="false" customHeight="false" outlineLevel="0" collapsed="false">
      <c r="B18" s="1" t="n">
        <v>17</v>
      </c>
      <c r="C18" s="2" t="n">
        <f aca="false">B18*25/60</f>
        <v>7.08333333333333</v>
      </c>
      <c r="D18" s="1" t="n">
        <v>1022.05</v>
      </c>
      <c r="E18" s="3" t="n">
        <v>25071200</v>
      </c>
      <c r="F18" s="3" t="n">
        <v>36778800</v>
      </c>
      <c r="G18" s="3" t="n">
        <v>48039100</v>
      </c>
      <c r="H18" s="3" t="n">
        <v>45496400</v>
      </c>
      <c r="I18" s="3" t="n">
        <v>31925600</v>
      </c>
      <c r="J18" s="3" t="n">
        <v>21124500</v>
      </c>
    </row>
    <row r="19" customFormat="false" ht="14.25" hidden="false" customHeight="false" outlineLevel="0" collapsed="false">
      <c r="B19" s="1" t="n">
        <v>18</v>
      </c>
      <c r="C19" s="2" t="n">
        <f aca="false">B19*25/60</f>
        <v>7.5</v>
      </c>
      <c r="D19" s="1" t="n">
        <v>1130.06</v>
      </c>
      <c r="E19" s="3" t="n">
        <v>24711600</v>
      </c>
      <c r="F19" s="3" t="n">
        <v>36298600</v>
      </c>
      <c r="G19" s="3" t="n">
        <v>47457500</v>
      </c>
      <c r="H19" s="3" t="n">
        <v>45007700</v>
      </c>
      <c r="I19" s="3" t="n">
        <v>31664500</v>
      </c>
      <c r="J19" s="3" t="n">
        <v>20947900</v>
      </c>
    </row>
    <row r="20" customFormat="false" ht="14.25" hidden="false" customHeight="false" outlineLevel="0" collapsed="false">
      <c r="B20" s="1" t="n">
        <v>19</v>
      </c>
      <c r="C20" s="2" t="n">
        <f aca="false">B20*25/60</f>
        <v>7.91666666666667</v>
      </c>
      <c r="D20" s="1" t="n">
        <v>978.043</v>
      </c>
      <c r="E20" s="3" t="n">
        <v>24329600</v>
      </c>
      <c r="F20" s="3" t="n">
        <v>35758500</v>
      </c>
      <c r="G20" s="3" t="n">
        <v>46825700</v>
      </c>
      <c r="H20" s="3" t="n">
        <v>44409800</v>
      </c>
      <c r="I20" s="3" t="n">
        <v>31323700</v>
      </c>
      <c r="J20" s="3" t="n">
        <v>20757700</v>
      </c>
    </row>
    <row r="21" customFormat="false" ht="14.25" hidden="false" customHeight="false" outlineLevel="0" collapsed="false">
      <c r="B21" s="1" t="n">
        <v>20</v>
      </c>
      <c r="C21" s="2" t="n">
        <f aca="false">B21*25/60</f>
        <v>8.33333333333333</v>
      </c>
      <c r="D21" s="1" t="n">
        <v>1096.05</v>
      </c>
      <c r="E21" s="3" t="n">
        <v>23964300</v>
      </c>
      <c r="F21" s="3" t="n">
        <v>35277900</v>
      </c>
      <c r="G21" s="3" t="n">
        <v>46244000</v>
      </c>
      <c r="H21" s="3" t="n">
        <v>43902200</v>
      </c>
      <c r="I21" s="3" t="n">
        <v>31041900</v>
      </c>
      <c r="J21" s="3" t="n">
        <v>20585700</v>
      </c>
    </row>
    <row r="22" customFormat="false" ht="14.25" hidden="false" customHeight="false" outlineLevel="0" collapsed="false">
      <c r="B22" s="1" t="n">
        <v>21</v>
      </c>
      <c r="C22" s="2" t="n">
        <f aca="false">B22*25/60</f>
        <v>8.75</v>
      </c>
      <c r="D22" s="1" t="n">
        <v>974.043</v>
      </c>
      <c r="E22" s="3" t="n">
        <v>23622500</v>
      </c>
      <c r="F22" s="3" t="n">
        <v>34820400</v>
      </c>
      <c r="G22" s="3" t="n">
        <v>45678100</v>
      </c>
      <c r="H22" s="3" t="n">
        <v>43400200</v>
      </c>
      <c r="I22" s="3" t="n">
        <v>30757200</v>
      </c>
      <c r="J22" s="3" t="n">
        <v>20419100</v>
      </c>
    </row>
    <row r="23" customFormat="false" ht="14.25" hidden="false" customHeight="false" outlineLevel="0" collapsed="false">
      <c r="B23" s="1" t="n">
        <v>22</v>
      </c>
      <c r="C23" s="2" t="n">
        <f aca="false">B23*25/60</f>
        <v>9.16666666666667</v>
      </c>
      <c r="D23" s="1" t="n">
        <v>942.04</v>
      </c>
      <c r="E23" s="3" t="n">
        <v>23265300</v>
      </c>
      <c r="F23" s="3" t="n">
        <v>34308400</v>
      </c>
      <c r="G23" s="3" t="n">
        <v>45074300</v>
      </c>
      <c r="H23" s="3" t="n">
        <v>42836500</v>
      </c>
      <c r="I23" s="3" t="n">
        <v>30404100</v>
      </c>
      <c r="J23" s="3" t="n">
        <v>19976100</v>
      </c>
    </row>
    <row r="24" customFormat="false" ht="14.25" hidden="false" customHeight="false" outlineLevel="0" collapsed="false">
      <c r="B24" s="1" t="n">
        <v>23</v>
      </c>
      <c r="C24" s="2" t="n">
        <f aca="false">B24*25/60</f>
        <v>9.58333333333333</v>
      </c>
      <c r="D24" s="1" t="n">
        <v>926.039</v>
      </c>
      <c r="E24" s="3" t="n">
        <v>22827000</v>
      </c>
      <c r="F24" s="3" t="n">
        <v>33692200</v>
      </c>
      <c r="G24" s="3" t="n">
        <v>44313700</v>
      </c>
      <c r="H24" s="3" t="n">
        <v>42094400</v>
      </c>
      <c r="I24" s="3" t="n">
        <v>29968600</v>
      </c>
      <c r="J24" s="3" t="n">
        <v>19978200</v>
      </c>
    </row>
    <row r="25" customFormat="false" ht="14.25" hidden="false" customHeight="false" outlineLevel="0" collapsed="false">
      <c r="B25" s="1" t="n">
        <v>24</v>
      </c>
      <c r="C25" s="2" t="n">
        <f aca="false">B25*25/60</f>
        <v>10</v>
      </c>
      <c r="D25" s="1" t="n">
        <v>840.032</v>
      </c>
      <c r="E25" s="3" t="n">
        <v>21873200</v>
      </c>
      <c r="F25" s="3" t="n">
        <v>32350700</v>
      </c>
      <c r="G25" s="3" t="n">
        <v>42684600</v>
      </c>
      <c r="H25" s="3" t="n">
        <v>40647100</v>
      </c>
      <c r="I25" s="3" t="n">
        <v>29043700</v>
      </c>
      <c r="J25" s="3" t="n">
        <v>19507400</v>
      </c>
    </row>
    <row r="26" customFormat="false" ht="14.25" hidden="false" customHeight="false" outlineLevel="0" collapsed="false">
      <c r="B26" s="1" t="n">
        <v>25</v>
      </c>
      <c r="C26" s="2" t="n">
        <f aca="false">B26*25/60</f>
        <v>10.4166666666667</v>
      </c>
      <c r="D26" s="1" t="n">
        <v>788.028</v>
      </c>
      <c r="E26" s="3" t="n">
        <v>21550300</v>
      </c>
      <c r="F26" s="3" t="n">
        <v>31911900</v>
      </c>
      <c r="G26" s="3" t="n">
        <v>42117300</v>
      </c>
      <c r="H26" s="3" t="n">
        <v>40120300</v>
      </c>
      <c r="I26" s="3" t="n">
        <v>28775100</v>
      </c>
      <c r="J26" s="3" t="n">
        <v>19118500</v>
      </c>
    </row>
    <row r="27" customFormat="false" ht="14.25" hidden="false" customHeight="false" outlineLevel="0" collapsed="false">
      <c r="B27" s="1" t="n">
        <v>26</v>
      </c>
      <c r="C27" s="2" t="n">
        <f aca="false">B27*25/60</f>
        <v>10.8333333333333</v>
      </c>
      <c r="D27" s="1" t="n">
        <v>864.034</v>
      </c>
      <c r="E27" s="3" t="n">
        <v>21211500</v>
      </c>
      <c r="F27" s="3" t="n">
        <v>31429800</v>
      </c>
      <c r="G27" s="3" t="n">
        <v>41543000</v>
      </c>
      <c r="H27" s="3" t="n">
        <v>39562600</v>
      </c>
      <c r="I27" s="3" t="n">
        <v>28448700</v>
      </c>
      <c r="J27" s="3" t="n">
        <v>19147300</v>
      </c>
    </row>
    <row r="28" customFormat="false" ht="14.25" hidden="false" customHeight="false" outlineLevel="0" collapsed="false">
      <c r="B28" s="1" t="n">
        <v>27</v>
      </c>
      <c r="C28" s="2" t="n">
        <f aca="false">B28*25/60</f>
        <v>11.25</v>
      </c>
      <c r="D28" s="1" t="n">
        <v>856.033</v>
      </c>
      <c r="E28" s="3" t="n">
        <v>20932000</v>
      </c>
      <c r="F28" s="3" t="n">
        <v>31021800</v>
      </c>
      <c r="G28" s="3" t="n">
        <v>41036800</v>
      </c>
      <c r="H28" s="3" t="n">
        <v>39103500</v>
      </c>
      <c r="I28" s="3" t="n">
        <v>28170700</v>
      </c>
      <c r="J28" s="3" t="n">
        <v>18999700</v>
      </c>
    </row>
    <row r="29" customFormat="false" ht="14.25" hidden="false" customHeight="false" outlineLevel="0" collapsed="false">
      <c r="B29" s="1" t="n">
        <v>28</v>
      </c>
      <c r="C29" s="2" t="n">
        <f aca="false">B29*25/60</f>
        <v>11.6666666666667</v>
      </c>
      <c r="D29" s="1" t="n">
        <v>780.027</v>
      </c>
      <c r="E29" s="3" t="n">
        <v>20621900</v>
      </c>
      <c r="F29" s="3" t="n">
        <v>30595400</v>
      </c>
      <c r="G29" s="3" t="n">
        <v>40497700</v>
      </c>
      <c r="H29" s="3" t="n">
        <v>38600800</v>
      </c>
      <c r="I29" s="3" t="n">
        <v>27853100</v>
      </c>
      <c r="J29" s="3" t="n">
        <v>18842500</v>
      </c>
    </row>
    <row r="30" customFormat="false" ht="14.25" hidden="false" customHeight="false" outlineLevel="0" collapsed="false">
      <c r="B30" s="1" t="n">
        <v>29</v>
      </c>
      <c r="C30" s="2" t="n">
        <f aca="false">B30*25/60</f>
        <v>12.0833333333333</v>
      </c>
      <c r="D30" s="1" t="n">
        <v>764.026</v>
      </c>
      <c r="E30" s="3" t="n">
        <v>20331900</v>
      </c>
      <c r="F30" s="3" t="n">
        <v>30178700</v>
      </c>
      <c r="G30" s="3" t="n">
        <v>39997300</v>
      </c>
      <c r="H30" s="3" t="n">
        <v>38139800</v>
      </c>
      <c r="I30" s="3" t="n">
        <v>27578000</v>
      </c>
      <c r="J30" s="3" t="n">
        <v>18699500</v>
      </c>
    </row>
    <row r="31" customFormat="false" ht="14.25" hidden="false" customHeight="false" outlineLevel="0" collapsed="false">
      <c r="B31" s="1" t="n">
        <v>30</v>
      </c>
      <c r="C31" s="2" t="n">
        <f aca="false">B31*25/60</f>
        <v>12.5</v>
      </c>
      <c r="D31" s="1" t="n">
        <v>732.024</v>
      </c>
      <c r="E31" s="3" t="n">
        <v>20048700</v>
      </c>
      <c r="F31" s="3" t="n">
        <v>29783200</v>
      </c>
      <c r="G31" s="3" t="n">
        <v>39504800</v>
      </c>
      <c r="H31" s="3" t="n">
        <v>37667500</v>
      </c>
      <c r="I31" s="3" t="n">
        <v>27317000</v>
      </c>
      <c r="J31" s="3" t="n">
        <v>18559000</v>
      </c>
    </row>
    <row r="32" customFormat="false" ht="14.25" hidden="false" customHeight="false" outlineLevel="0" collapsed="false">
      <c r="B32" s="1" t="n">
        <v>31</v>
      </c>
      <c r="C32" s="2" t="n">
        <f aca="false">B32*25/60</f>
        <v>12.9166666666667</v>
      </c>
      <c r="D32" s="1" t="n">
        <v>736.024</v>
      </c>
      <c r="E32" s="3" t="n">
        <v>19781100</v>
      </c>
      <c r="F32" s="3" t="n">
        <v>29370300</v>
      </c>
      <c r="G32" s="3" t="n">
        <v>38972100</v>
      </c>
      <c r="H32" s="3" t="n">
        <v>37225700</v>
      </c>
      <c r="I32" s="3" t="n">
        <v>27034400</v>
      </c>
      <c r="J32" s="3" t="n">
        <v>18379800</v>
      </c>
    </row>
    <row r="33" customFormat="false" ht="14.25" hidden="false" customHeight="false" outlineLevel="0" collapsed="false">
      <c r="B33" s="1" t="n">
        <v>32</v>
      </c>
      <c r="C33" s="2" t="n">
        <f aca="false">B33*25/60</f>
        <v>13.3333333333333</v>
      </c>
      <c r="D33" s="1" t="n">
        <v>688.021</v>
      </c>
      <c r="E33" s="3" t="n">
        <v>19528400</v>
      </c>
      <c r="F33" s="3" t="n">
        <v>29007700</v>
      </c>
      <c r="G33" s="3" t="n">
        <v>38546800</v>
      </c>
      <c r="H33" s="3" t="n">
        <v>36742300</v>
      </c>
      <c r="I33" s="3" t="n">
        <v>26767200</v>
      </c>
      <c r="J33" s="3" t="n">
        <v>18214000</v>
      </c>
    </row>
    <row r="34" customFormat="false" ht="14.25" hidden="false" customHeight="false" outlineLevel="0" collapsed="false">
      <c r="B34" s="1" t="n">
        <v>33</v>
      </c>
      <c r="C34" s="2" t="n">
        <f aca="false">B34*25/60</f>
        <v>13.75</v>
      </c>
      <c r="D34" s="1" t="n">
        <v>708.023</v>
      </c>
      <c r="E34" s="3" t="n">
        <v>19277900</v>
      </c>
      <c r="F34" s="3" t="n">
        <v>28633500</v>
      </c>
      <c r="G34" s="3" t="n">
        <v>38025000</v>
      </c>
      <c r="H34" s="3" t="n">
        <v>36310300</v>
      </c>
      <c r="I34" s="3" t="n">
        <v>26495300</v>
      </c>
      <c r="J34" s="3" t="n">
        <v>18066800</v>
      </c>
    </row>
    <row r="35" customFormat="false" ht="14.25" hidden="false" customHeight="false" outlineLevel="0" collapsed="false">
      <c r="B35" s="1" t="n">
        <v>34</v>
      </c>
      <c r="C35" s="2" t="n">
        <f aca="false">B35*25/60</f>
        <v>14.1666666666667</v>
      </c>
      <c r="D35" s="1" t="n">
        <v>722.023</v>
      </c>
      <c r="E35" s="3" t="n">
        <v>19019500</v>
      </c>
      <c r="F35" s="3" t="n">
        <v>28288300</v>
      </c>
      <c r="G35" s="3" t="n">
        <v>37642100</v>
      </c>
      <c r="H35" s="3" t="n">
        <v>35888900</v>
      </c>
      <c r="I35" s="3" t="n">
        <v>26224300</v>
      </c>
      <c r="J35" s="3" t="n">
        <v>17692300</v>
      </c>
    </row>
    <row r="36" customFormat="false" ht="14.25" hidden="false" customHeight="false" outlineLevel="0" collapsed="false">
      <c r="B36" s="1" t="n">
        <v>35</v>
      </c>
      <c r="C36" s="2" t="n">
        <f aca="false">B36*25/60</f>
        <v>14.5833333333333</v>
      </c>
      <c r="D36" s="1" t="n">
        <v>646.019</v>
      </c>
      <c r="E36" s="3" t="n">
        <v>18733100</v>
      </c>
      <c r="F36" s="3" t="n">
        <v>27849000</v>
      </c>
      <c r="G36" s="3" t="n">
        <v>37101300</v>
      </c>
      <c r="H36" s="3" t="n">
        <v>35330500</v>
      </c>
      <c r="I36" s="3" t="n">
        <v>25851200</v>
      </c>
      <c r="J36" s="3" t="n">
        <v>17471800</v>
      </c>
    </row>
    <row r="37" customFormat="false" ht="14.25" hidden="false" customHeight="false" outlineLevel="0" collapsed="false">
      <c r="B37" s="1" t="n">
        <v>36</v>
      </c>
      <c r="C37" s="2" t="n">
        <f aca="false">B37*25/60</f>
        <v>15</v>
      </c>
      <c r="D37" s="1" t="n">
        <v>726.024</v>
      </c>
      <c r="E37" s="3" t="n">
        <v>18469300</v>
      </c>
      <c r="F37" s="3" t="n">
        <v>27466300</v>
      </c>
      <c r="G37" s="3" t="n">
        <v>36570900</v>
      </c>
      <c r="H37" s="3" t="n">
        <v>34832800</v>
      </c>
      <c r="I37" s="3" t="n">
        <v>25479900</v>
      </c>
      <c r="J37" s="3" t="n">
        <v>17454300</v>
      </c>
    </row>
    <row r="38" customFormat="false" ht="14.25" hidden="false" customHeight="false" outlineLevel="0" collapsed="false">
      <c r="B38" s="1" t="n">
        <v>37</v>
      </c>
      <c r="C38" s="2" t="n">
        <f aca="false">B38*25/60</f>
        <v>15.4166666666667</v>
      </c>
      <c r="D38" s="1" t="n">
        <v>722.023</v>
      </c>
      <c r="E38" s="3" t="n">
        <v>18220400</v>
      </c>
      <c r="F38" s="3" t="n">
        <v>27095200</v>
      </c>
      <c r="G38" s="3" t="n">
        <v>36078000</v>
      </c>
      <c r="H38" s="3" t="n">
        <v>34380100</v>
      </c>
      <c r="I38" s="3" t="n">
        <v>25144200</v>
      </c>
      <c r="J38" s="3" t="n">
        <v>17253400</v>
      </c>
    </row>
    <row r="39" customFormat="false" ht="14.25" hidden="false" customHeight="false" outlineLevel="0" collapsed="false">
      <c r="B39" s="1" t="n">
        <v>38</v>
      </c>
      <c r="C39" s="2" t="n">
        <f aca="false">B39*25/60</f>
        <v>15.8333333333333</v>
      </c>
      <c r="D39" s="1" t="n">
        <v>630.018</v>
      </c>
      <c r="E39" s="3" t="n">
        <v>17988900</v>
      </c>
      <c r="F39" s="3" t="n">
        <v>26763200</v>
      </c>
      <c r="G39" s="3" t="n">
        <v>35702600</v>
      </c>
      <c r="H39" s="3" t="n">
        <v>34011400</v>
      </c>
      <c r="I39" s="3" t="n">
        <v>24931900</v>
      </c>
      <c r="J39" s="3" t="n">
        <v>17145000</v>
      </c>
    </row>
    <row r="40" customFormat="false" ht="14.25" hidden="false" customHeight="false" outlineLevel="0" collapsed="false">
      <c r="B40" s="1" t="n">
        <v>39</v>
      </c>
      <c r="C40" s="2" t="n">
        <f aca="false">B40*25/60</f>
        <v>16.25</v>
      </c>
      <c r="D40" s="1" t="n">
        <v>656.019</v>
      </c>
      <c r="E40" s="3" t="n">
        <v>17747300</v>
      </c>
      <c r="F40" s="3" t="n">
        <v>26384100</v>
      </c>
      <c r="G40" s="3" t="n">
        <v>35249000</v>
      </c>
      <c r="H40" s="3" t="n">
        <v>33557100</v>
      </c>
      <c r="I40" s="3" t="n">
        <v>24660900</v>
      </c>
      <c r="J40" s="3" t="n">
        <v>16987400</v>
      </c>
    </row>
    <row r="41" customFormat="false" ht="14.25" hidden="false" customHeight="false" outlineLevel="0" collapsed="false">
      <c r="B41" s="1" t="n">
        <v>40</v>
      </c>
      <c r="C41" s="2" t="n">
        <f aca="false">B41*25/60</f>
        <v>16.6666666666667</v>
      </c>
      <c r="D41" s="1" t="n">
        <v>562.014</v>
      </c>
      <c r="E41" s="3" t="n">
        <v>17546000</v>
      </c>
      <c r="F41" s="3" t="n">
        <v>26087800</v>
      </c>
      <c r="G41" s="3" t="n">
        <v>34839300</v>
      </c>
      <c r="H41" s="3" t="n">
        <v>33156800</v>
      </c>
      <c r="I41" s="3" t="n">
        <v>24438000</v>
      </c>
      <c r="J41" s="3" t="n">
        <v>16825500</v>
      </c>
    </row>
    <row r="42" customFormat="false" ht="14.25" hidden="false" customHeight="false" outlineLevel="0" collapsed="false">
      <c r="B42" s="1" t="n">
        <v>41</v>
      </c>
      <c r="C42" s="2" t="n">
        <f aca="false">B42*25/60</f>
        <v>17.0833333333333</v>
      </c>
      <c r="D42" s="1" t="n">
        <v>636.018</v>
      </c>
      <c r="E42" s="3" t="n">
        <v>17336300</v>
      </c>
      <c r="F42" s="3" t="n">
        <v>25778600</v>
      </c>
      <c r="G42" s="3" t="n">
        <v>34442600</v>
      </c>
      <c r="H42" s="3" t="n">
        <v>32769400</v>
      </c>
      <c r="I42" s="3" t="n">
        <v>24227900</v>
      </c>
      <c r="J42" s="3" t="n">
        <v>16672000</v>
      </c>
    </row>
    <row r="43" customFormat="false" ht="14.25" hidden="false" customHeight="false" outlineLevel="0" collapsed="false">
      <c r="B43" s="1" t="n">
        <v>42</v>
      </c>
      <c r="C43" s="2" t="n">
        <f aca="false">B43*25/60</f>
        <v>17.5</v>
      </c>
      <c r="D43" s="1" t="n">
        <v>584.015</v>
      </c>
      <c r="E43" s="3" t="n">
        <v>17100700</v>
      </c>
      <c r="F43" s="3" t="n">
        <v>25438000</v>
      </c>
      <c r="G43" s="3" t="n">
        <v>34039400</v>
      </c>
      <c r="H43" s="3" t="n">
        <v>32353500</v>
      </c>
      <c r="I43" s="3" t="n">
        <v>23931600</v>
      </c>
      <c r="J43" s="3" t="n">
        <v>16492500</v>
      </c>
    </row>
    <row r="44" customFormat="false" ht="14.25" hidden="false" customHeight="false" outlineLevel="0" collapsed="false">
      <c r="B44" s="1" t="n">
        <v>43</v>
      </c>
      <c r="C44" s="2" t="n">
        <f aca="false">B44*25/60</f>
        <v>17.9166666666667</v>
      </c>
      <c r="D44" s="1" t="n">
        <v>702.022</v>
      </c>
      <c r="E44" s="3" t="n">
        <v>16896300</v>
      </c>
      <c r="F44" s="3" t="n">
        <v>25140500</v>
      </c>
      <c r="G44" s="3" t="n">
        <v>33665500</v>
      </c>
      <c r="H44" s="3" t="n">
        <v>31977700</v>
      </c>
      <c r="I44" s="3" t="n">
        <v>23706200</v>
      </c>
      <c r="J44" s="3" t="n">
        <v>16313600</v>
      </c>
    </row>
    <row r="45" customFormat="false" ht="14.25" hidden="false" customHeight="false" outlineLevel="0" collapsed="false">
      <c r="B45" s="1" t="n">
        <v>44</v>
      </c>
      <c r="C45" s="2" t="n">
        <f aca="false">B45*25/60</f>
        <v>18.3333333333333</v>
      </c>
      <c r="D45" s="1" t="n">
        <v>622.017</v>
      </c>
      <c r="E45" s="3" t="n">
        <v>16677900</v>
      </c>
      <c r="F45" s="3" t="n">
        <v>24819600</v>
      </c>
      <c r="G45" s="3" t="n">
        <v>33242700</v>
      </c>
      <c r="H45" s="3" t="n">
        <v>31553000</v>
      </c>
      <c r="I45" s="3" t="n">
        <v>23448700</v>
      </c>
      <c r="J45" s="3" t="n">
        <v>16127100</v>
      </c>
    </row>
    <row r="46" customFormat="false" ht="14.25" hidden="false" customHeight="false" outlineLevel="0" collapsed="false">
      <c r="B46" s="1" t="n">
        <v>45</v>
      </c>
      <c r="C46" s="2" t="n">
        <f aca="false">B46*25/60</f>
        <v>18.75</v>
      </c>
      <c r="D46" s="1" t="n">
        <v>510.012</v>
      </c>
      <c r="E46" s="3" t="n">
        <v>16469800</v>
      </c>
      <c r="F46" s="3" t="n">
        <v>24498100</v>
      </c>
      <c r="G46" s="3" t="n">
        <v>32836600</v>
      </c>
      <c r="H46" s="3" t="n">
        <v>31148300</v>
      </c>
      <c r="I46" s="3" t="n">
        <v>23168800</v>
      </c>
      <c r="J46" s="3" t="n">
        <v>15978700</v>
      </c>
    </row>
    <row r="47" customFormat="false" ht="14.25" hidden="false" customHeight="false" outlineLevel="0" collapsed="false">
      <c r="B47" s="1" t="n">
        <v>46</v>
      </c>
      <c r="C47" s="2" t="n">
        <f aca="false">B47*25/60</f>
        <v>19.1666666666667</v>
      </c>
      <c r="D47" s="1" t="n">
        <v>548.013</v>
      </c>
      <c r="E47" s="3" t="n">
        <v>16265500</v>
      </c>
      <c r="F47" s="3" t="n">
        <v>24172000</v>
      </c>
      <c r="G47" s="3" t="n">
        <v>32476000</v>
      </c>
      <c r="H47" s="3" t="n">
        <v>30769100</v>
      </c>
      <c r="I47" s="3" t="n">
        <v>22916600</v>
      </c>
      <c r="J47" s="3" t="n">
        <v>15865200</v>
      </c>
    </row>
    <row r="48" customFormat="false" ht="14.25" hidden="false" customHeight="false" outlineLevel="0" collapsed="false">
      <c r="B48" s="1" t="n">
        <v>47</v>
      </c>
      <c r="C48" s="2" t="n">
        <f aca="false">B48*25/60</f>
        <v>19.5833333333333</v>
      </c>
      <c r="D48" s="1" t="n">
        <v>492.011</v>
      </c>
      <c r="E48" s="3" t="n">
        <v>16072800</v>
      </c>
      <c r="F48" s="3" t="n">
        <v>23907100</v>
      </c>
      <c r="G48" s="3" t="n">
        <v>32098000</v>
      </c>
      <c r="H48" s="3" t="n">
        <v>30412100</v>
      </c>
      <c r="I48" s="3" t="n">
        <v>22694700</v>
      </c>
      <c r="J48" s="3" t="n">
        <v>15733300</v>
      </c>
    </row>
    <row r="49" customFormat="false" ht="14.25" hidden="false" customHeight="false" outlineLevel="0" collapsed="false">
      <c r="B49" s="1" t="n">
        <v>48</v>
      </c>
      <c r="C49" s="2" t="n">
        <f aca="false">B49*25/60</f>
        <v>20</v>
      </c>
      <c r="D49" s="1" t="n">
        <v>588.016</v>
      </c>
      <c r="E49" s="3" t="n">
        <v>15871400</v>
      </c>
      <c r="F49" s="3" t="n">
        <v>23631500</v>
      </c>
      <c r="G49" s="3" t="n">
        <v>31730300</v>
      </c>
      <c r="H49" s="3" t="n">
        <v>30052100</v>
      </c>
      <c r="I49" s="3" t="n">
        <v>22468300</v>
      </c>
      <c r="J49" s="3" t="n">
        <v>15455200</v>
      </c>
    </row>
    <row r="50" customFormat="false" ht="14.25" hidden="false" customHeight="false" outlineLevel="0" collapsed="false">
      <c r="B50" s="1" t="n">
        <v>49</v>
      </c>
      <c r="C50" s="2" t="n">
        <f aca="false">B50*25/60</f>
        <v>20.4166666666667</v>
      </c>
      <c r="D50" s="1" t="n">
        <v>602.016</v>
      </c>
      <c r="E50" s="3" t="n">
        <v>15688600</v>
      </c>
      <c r="F50" s="3" t="n">
        <v>23319900</v>
      </c>
      <c r="G50" s="3" t="n">
        <v>31351100</v>
      </c>
      <c r="H50" s="3" t="n">
        <v>29657300</v>
      </c>
      <c r="I50" s="3" t="n">
        <v>22193200</v>
      </c>
      <c r="J50" s="3" t="n">
        <v>153167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8T12:46:54Z</dcterms:created>
  <dc:creator>MC SYSTEM</dc:creator>
  <dc:description/>
  <dc:language>en-US</dc:language>
  <cp:lastModifiedBy>MC SYSTEM</cp:lastModifiedBy>
  <dcterms:modified xsi:type="dcterms:W3CDTF">2015-04-28T12:47:09Z</dcterms:modified>
  <cp:revision>0</cp:revision>
  <dc:subject/>
  <dc:title/>
</cp:coreProperties>
</file>